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63">
  <si>
    <t xml:space="preserve">Reverse Mendelian randomization: effects of four metabolic traits on CTSH</t>
  </si>
  <si>
    <t xml:space="preserve">Outcome</t>
  </si>
  <si>
    <t xml:space="preserve">Exposure</t>
  </si>
  <si>
    <t xml:space="preserve">nSNP</t>
  </si>
  <si>
    <t xml:space="preserve">b_MR.Egger</t>
  </si>
  <si>
    <t xml:space="preserve">se_MR.Egger</t>
  </si>
  <si>
    <t xml:space="preserve">pval_MR.Egger</t>
  </si>
  <si>
    <t xml:space="preserve">estimate_MR.Egger</t>
  </si>
  <si>
    <t xml:space="preserve">b_Weighted.median</t>
  </si>
  <si>
    <t xml:space="preserve">se_Weighted.median</t>
  </si>
  <si>
    <t xml:space="preserve">pval_Weighted.median</t>
  </si>
  <si>
    <t xml:space="preserve">estimate_Weighted.median</t>
  </si>
  <si>
    <t xml:space="preserve">b_Inverse.variance.weighted.</t>
  </si>
  <si>
    <t xml:space="preserve">se_Inverse.variance.weighted.</t>
  </si>
  <si>
    <t xml:space="preserve">pval_Inverse.variance.weighted.</t>
  </si>
  <si>
    <t xml:space="preserve">fdr_Inverse.variance.weighted.</t>
  </si>
  <si>
    <t xml:space="preserve">estimate_Inverse.variance.weighted.</t>
  </si>
  <si>
    <t xml:space="preserve">b_Weighted.mode</t>
  </si>
  <si>
    <t xml:space="preserve">se_Weighted.mode</t>
  </si>
  <si>
    <t xml:space="preserve">pval_Weighted.mode</t>
  </si>
  <si>
    <t xml:space="preserve">estimate_Weighted.mode</t>
  </si>
  <si>
    <t xml:space="preserve">b_Simple.mode</t>
  </si>
  <si>
    <t xml:space="preserve">se_Simple.mode</t>
  </si>
  <si>
    <t xml:space="preserve">pval_Simple.mode</t>
  </si>
  <si>
    <t xml:space="preserve">estimate_Simple.mode</t>
  </si>
  <si>
    <t xml:space="preserve">correct_causal_direction</t>
  </si>
  <si>
    <t xml:space="preserve">steiger_pval</t>
  </si>
  <si>
    <t xml:space="preserve">F</t>
  </si>
  <si>
    <t xml:space="preserve">R2</t>
  </si>
  <si>
    <t xml:space="preserve">Q_Inverse.variance.weighted</t>
  </si>
  <si>
    <t xml:space="preserve">Q_df_Inverse.variance.weighted</t>
  </si>
  <si>
    <t xml:space="preserve">Q_pval_Inverse.variance.weighted</t>
  </si>
  <si>
    <t xml:space="preserve">egger_intercept</t>
  </si>
  <si>
    <t xml:space="preserve">se</t>
  </si>
  <si>
    <t xml:space="preserve">pval</t>
  </si>
  <si>
    <t xml:space="preserve">outliers</t>
  </si>
  <si>
    <t xml:space="preserve">global_test_p</t>
  </si>
  <si>
    <t xml:space="preserve">CTSH</t>
  </si>
  <si>
    <t xml:space="preserve">Docosahexaenoic acid (22:6) levels</t>
  </si>
  <si>
    <t xml:space="preserve">1.02 (0.87-1.19)</t>
  </si>
  <si>
    <t xml:space="preserve">0.95 (0.78-1.14)</t>
  </si>
  <si>
    <t xml:space="preserve">1.01 (0.92-1.11)</t>
  </si>
  <si>
    <t xml:space="preserve">0.98 (0.80-1.19)</t>
  </si>
  <si>
    <t xml:space="preserve">1.45 (0.88-2.38)</t>
  </si>
  <si>
    <t xml:space="preserve">NA</t>
  </si>
  <si>
    <t xml:space="preserve">Omega-3 fatty acids levels</t>
  </si>
  <si>
    <t xml:space="preserve">1.02 (0.88-1.18)</t>
  </si>
  <si>
    <t xml:space="preserve">0.92 (0.77-1.10)</t>
  </si>
  <si>
    <t xml:space="preserve">1.06 (0.97-1.16)</t>
  </si>
  <si>
    <t xml:space="preserve">1.01 (0.85-1.21)</t>
  </si>
  <si>
    <t xml:space="preserve">1.27 (0.77-2.07)</t>
  </si>
  <si>
    <t xml:space="preserve">Phospholipids to total lipids ratio in IDL</t>
  </si>
  <si>
    <t xml:space="preserve">0.85 (0.58-1.24)</t>
  </si>
  <si>
    <t xml:space="preserve">0.96 (0.73-1.26)</t>
  </si>
  <si>
    <t xml:space="preserve">0.95 (0.79-1.13)</t>
  </si>
  <si>
    <t xml:space="preserve">0.92 (0.65-1.31)</t>
  </si>
  <si>
    <t xml:space="preserve">0.81 (0.51-1.29)</t>
  </si>
  <si>
    <t xml:space="preserve">Ratio of 18:2 linoleic acid to total fatty acids</t>
  </si>
  <si>
    <t xml:space="preserve">1.04 (0.88-1.24)</t>
  </si>
  <si>
    <t xml:space="preserve">0.87 (0.72-1.04)</t>
  </si>
  <si>
    <t xml:space="preserve">0.91 (0.82-1.00)</t>
  </si>
  <si>
    <t xml:space="preserve">0.94 (0.75-1.19)</t>
  </si>
  <si>
    <t xml:space="preserve">0.81 (0.45-1.47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Times New Roman"/>
      <family val="1"/>
    </font>
    <font>
      <sz val="16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J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39.74"/>
    <col collapsed="false" customWidth="true" hidden="false" outlineLevel="0" max="6" min="4" style="0" width="12.62"/>
    <col collapsed="false" customWidth="true" hidden="false" outlineLevel="0" max="8" min="8" style="0" width="13.74"/>
    <col collapsed="false" customWidth="true" hidden="false" outlineLevel="0" max="10" min="9" style="0" width="12.62"/>
    <col collapsed="false" customWidth="true" hidden="false" outlineLevel="0" max="12" min="12" style="0" width="13.74"/>
    <col collapsed="false" customWidth="true" hidden="false" outlineLevel="0" max="15" min="13" style="0" width="12.62"/>
    <col collapsed="false" customWidth="true" hidden="false" outlineLevel="0" max="17" min="17" style="0" width="13.74"/>
    <col collapsed="false" customWidth="true" hidden="false" outlineLevel="0" max="19" min="18" style="0" width="12.62"/>
    <col collapsed="false" customWidth="true" hidden="false" outlineLevel="0" max="21" min="21" style="0" width="13.74"/>
    <col collapsed="false" customWidth="true" hidden="false" outlineLevel="0" max="23" min="22" style="0" width="12.62"/>
    <col collapsed="false" customWidth="true" hidden="false" outlineLevel="0" max="29" min="27" style="0" width="12.62"/>
    <col collapsed="false" customWidth="true" hidden="false" outlineLevel="0" max="31" min="31" style="0" width="12.62"/>
    <col collapsed="false" customWidth="true" hidden="false" outlineLevel="0" max="32" min="32" style="0" width="13.74"/>
    <col collapsed="false" customWidth="true" hidden="false" outlineLevel="0" max="34" min="33" style="0" width="12.62"/>
    <col collapsed="false" customWidth="true" hidden="false" outlineLevel="0" max="36" min="36" style="0" width="12.36"/>
  </cols>
  <sheetData>
    <row r="1" s="2" customFormat="true" ht="25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</row>
    <row r="2" s="3" customFormat="true" ht="20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</row>
    <row r="3" s="6" customFormat="true" ht="15.75" hidden="false" customHeight="false" outlineLevel="0" collapsed="false">
      <c r="A3" s="4" t="s">
        <v>37</v>
      </c>
      <c r="B3" s="5" t="s">
        <v>38</v>
      </c>
      <c r="C3" s="4" t="n">
        <v>735</v>
      </c>
      <c r="D3" s="4" t="n">
        <v>0.0156024852543832</v>
      </c>
      <c r="E3" s="4" t="n">
        <v>0.0793999512104483</v>
      </c>
      <c r="F3" s="4" t="n">
        <v>0.844269408954583</v>
      </c>
      <c r="G3" s="4" t="s">
        <v>39</v>
      </c>
      <c r="H3" s="4" t="n">
        <v>-0.0563296652995644</v>
      </c>
      <c r="I3" s="4" t="n">
        <v>0.0971287891355989</v>
      </c>
      <c r="J3" s="4" t="n">
        <v>0.561949557994574</v>
      </c>
      <c r="K3" s="4" t="s">
        <v>40</v>
      </c>
      <c r="L3" s="4" t="n">
        <v>0.00902805823722031</v>
      </c>
      <c r="M3" s="4" t="n">
        <v>0.0471852602026258</v>
      </c>
      <c r="N3" s="4" t="n">
        <v>0.848265358442613</v>
      </c>
      <c r="O3" s="4" t="n">
        <v>0.848265358442613</v>
      </c>
      <c r="P3" s="4" t="s">
        <v>41</v>
      </c>
      <c r="Q3" s="4" t="n">
        <v>-0.021342208390875</v>
      </c>
      <c r="R3" s="4" t="n">
        <v>0.100980333867633</v>
      </c>
      <c r="S3" s="4" t="n">
        <v>0.832672721391021</v>
      </c>
      <c r="T3" s="4" t="s">
        <v>42</v>
      </c>
      <c r="U3" s="4" t="n">
        <v>0.369629672098842</v>
      </c>
      <c r="V3" s="4" t="n">
        <v>0.254417707630431</v>
      </c>
      <c r="W3" s="4" t="n">
        <v>0.14669395986811</v>
      </c>
      <c r="X3" s="4" t="s">
        <v>43</v>
      </c>
      <c r="Y3" s="6" t="b">
        <f aca="false">FALSE()</f>
        <v>0</v>
      </c>
      <c r="Z3" s="7" t="n">
        <v>3.6355383976813E-012</v>
      </c>
      <c r="AA3" s="6" t="n">
        <v>22.3342001098098</v>
      </c>
      <c r="AB3" s="6" t="n">
        <v>0.125558947245123</v>
      </c>
      <c r="AC3" s="6" t="n">
        <v>688.225825859701</v>
      </c>
      <c r="AD3" s="6" t="n">
        <v>734</v>
      </c>
      <c r="AE3" s="6" t="n">
        <v>0.885508432590098</v>
      </c>
      <c r="AF3" s="6" t="n">
        <v>-0.000250940746048921</v>
      </c>
      <c r="AG3" s="6" t="n">
        <v>0.00243742772548589</v>
      </c>
      <c r="AH3" s="6" t="n">
        <v>0.918028351069149</v>
      </c>
      <c r="AI3" s="4" t="s">
        <v>44</v>
      </c>
      <c r="AJ3" s="6" t="n">
        <v>0.876</v>
      </c>
    </row>
    <row r="4" s="6" customFormat="true" ht="15.75" hidden="false" customHeight="false" outlineLevel="0" collapsed="false">
      <c r="A4" s="4" t="s">
        <v>37</v>
      </c>
      <c r="B4" s="5" t="s">
        <v>45</v>
      </c>
      <c r="C4" s="4" t="n">
        <v>752</v>
      </c>
      <c r="D4" s="4" t="n">
        <v>0.021083563793623</v>
      </c>
      <c r="E4" s="4" t="n">
        <v>0.0733558229842253</v>
      </c>
      <c r="F4" s="4" t="n">
        <v>0.773873971226972</v>
      </c>
      <c r="G4" s="4" t="s">
        <v>46</v>
      </c>
      <c r="H4" s="4" t="n">
        <v>-0.0809931259704872</v>
      </c>
      <c r="I4" s="4" t="n">
        <v>0.091604280122635</v>
      </c>
      <c r="J4" s="4" t="n">
        <v>0.376608164603588</v>
      </c>
      <c r="K4" s="4" t="s">
        <v>47</v>
      </c>
      <c r="L4" s="4" t="n">
        <v>0.0562847874670102</v>
      </c>
      <c r="M4" s="4" t="n">
        <v>0.0450560423686444</v>
      </c>
      <c r="N4" s="4" t="n">
        <v>0.211585607146756</v>
      </c>
      <c r="O4" s="4" t="n">
        <v>0.423171214293512</v>
      </c>
      <c r="P4" s="4" t="s">
        <v>48</v>
      </c>
      <c r="Q4" s="4" t="n">
        <v>0.0115594165283817</v>
      </c>
      <c r="R4" s="4" t="n">
        <v>0.0909240402811788</v>
      </c>
      <c r="S4" s="4" t="n">
        <v>0.898869421030492</v>
      </c>
      <c r="T4" s="4" t="s">
        <v>49</v>
      </c>
      <c r="U4" s="4" t="n">
        <v>0.237087711666945</v>
      </c>
      <c r="V4" s="4" t="n">
        <v>0.251108434208581</v>
      </c>
      <c r="W4" s="4" t="n">
        <v>0.34538915300952</v>
      </c>
      <c r="X4" s="4" t="s">
        <v>50</v>
      </c>
      <c r="Y4" s="6" t="b">
        <f aca="false">FALSE()</f>
        <v>0</v>
      </c>
      <c r="Z4" s="7" t="n">
        <v>1.96654305181283E-013</v>
      </c>
      <c r="AA4" s="6" t="n">
        <v>23.6697794263643</v>
      </c>
      <c r="AB4" s="6" t="n">
        <v>0.135977460142727</v>
      </c>
      <c r="AC4" s="6" t="n">
        <v>743.642112608008</v>
      </c>
      <c r="AD4" s="6" t="n">
        <v>751</v>
      </c>
      <c r="AE4" s="6" t="n">
        <v>0.568776437975641</v>
      </c>
      <c r="AF4" s="6" t="n">
        <v>0.00141263965468173</v>
      </c>
      <c r="AG4" s="6" t="n">
        <v>0.00232307257751767</v>
      </c>
      <c r="AH4" s="6" t="n">
        <v>0.543311179211945</v>
      </c>
      <c r="AI4" s="4" t="s">
        <v>44</v>
      </c>
      <c r="AJ4" s="6" t="n">
        <v>0.538</v>
      </c>
    </row>
    <row r="5" s="6" customFormat="true" ht="15.75" hidden="false" customHeight="false" outlineLevel="0" collapsed="false">
      <c r="A5" s="4" t="s">
        <v>37</v>
      </c>
      <c r="B5" s="5" t="s">
        <v>51</v>
      </c>
      <c r="C5" s="4" t="n">
        <v>34</v>
      </c>
      <c r="D5" s="4" t="n">
        <v>-0.165920280420552</v>
      </c>
      <c r="E5" s="4" t="n">
        <v>0.194094580031439</v>
      </c>
      <c r="F5" s="4" t="n">
        <v>0.398993426188809</v>
      </c>
      <c r="G5" s="4" t="s">
        <v>52</v>
      </c>
      <c r="H5" s="4" t="n">
        <v>-0.042982705670744</v>
      </c>
      <c r="I5" s="4" t="n">
        <v>0.14133727858505</v>
      </c>
      <c r="J5" s="4" t="n">
        <v>0.761040714948446</v>
      </c>
      <c r="K5" s="4" t="s">
        <v>53</v>
      </c>
      <c r="L5" s="4" t="n">
        <v>-0.0532481097715929</v>
      </c>
      <c r="M5" s="4" t="n">
        <v>0.0914889187130515</v>
      </c>
      <c r="N5" s="4" t="n">
        <v>0.560555202379012</v>
      </c>
      <c r="O5" s="4" t="n">
        <v>0.747406936505349</v>
      </c>
      <c r="P5" s="4" t="s">
        <v>54</v>
      </c>
      <c r="Q5" s="4" t="n">
        <v>-0.0796357518254642</v>
      </c>
      <c r="R5" s="4" t="n">
        <v>0.179418175492953</v>
      </c>
      <c r="S5" s="4" t="n">
        <v>0.660043894606204</v>
      </c>
      <c r="T5" s="4" t="s">
        <v>55</v>
      </c>
      <c r="U5" s="4" t="n">
        <v>-0.208285093981029</v>
      </c>
      <c r="V5" s="4" t="n">
        <v>0.237553377411067</v>
      </c>
      <c r="W5" s="4" t="n">
        <v>0.386937595186921</v>
      </c>
      <c r="X5" s="4" t="s">
        <v>56</v>
      </c>
      <c r="Y5" s="6" t="b">
        <f aca="false">TRUE()</f>
        <v>1</v>
      </c>
      <c r="Z5" s="7" t="n">
        <v>2.51006418774288E-008</v>
      </c>
      <c r="AA5" s="6" t="n">
        <v>139.021948935383</v>
      </c>
      <c r="AB5" s="6" t="n">
        <v>0.0361829457208396</v>
      </c>
      <c r="AC5" s="6" t="n">
        <v>28.8461028285128</v>
      </c>
      <c r="AD5" s="6" t="n">
        <v>33</v>
      </c>
      <c r="AE5" s="6" t="n">
        <v>0.674157930210464</v>
      </c>
      <c r="AF5" s="6" t="n">
        <v>0.00723886073069024</v>
      </c>
      <c r="AG5" s="6" t="n">
        <v>0.0109977989724589</v>
      </c>
      <c r="AH5" s="6" t="n">
        <v>0.515111106998087</v>
      </c>
      <c r="AI5" s="4" t="s">
        <v>44</v>
      </c>
      <c r="AJ5" s="6" t="n">
        <v>0.682</v>
      </c>
    </row>
    <row r="6" s="6" customFormat="true" ht="15.75" hidden="false" customHeight="false" outlineLevel="0" collapsed="false">
      <c r="A6" s="4" t="s">
        <v>37</v>
      </c>
      <c r="B6" s="5" t="s">
        <v>57</v>
      </c>
      <c r="C6" s="4" t="n">
        <v>725</v>
      </c>
      <c r="D6" s="4" t="n">
        <v>0.0414788235284798</v>
      </c>
      <c r="E6" s="4" t="n">
        <v>0.0876314066286062</v>
      </c>
      <c r="F6" s="4" t="n">
        <v>0.636118606035501</v>
      </c>
      <c r="G6" s="4" t="s">
        <v>58</v>
      </c>
      <c r="H6" s="4" t="n">
        <v>-0.141008951511611</v>
      </c>
      <c r="I6" s="4" t="n">
        <v>0.092145448000667</v>
      </c>
      <c r="J6" s="4" t="n">
        <v>0.125945784356655</v>
      </c>
      <c r="K6" s="4" t="s">
        <v>59</v>
      </c>
      <c r="L6" s="4" t="n">
        <v>-0.0997827016413253</v>
      </c>
      <c r="M6" s="4" t="n">
        <v>0.0507288498750627</v>
      </c>
      <c r="N6" s="4" t="n">
        <v>0.0491853608388265</v>
      </c>
      <c r="O6" s="4" t="n">
        <v>0.196741443355306</v>
      </c>
      <c r="P6" s="4" t="s">
        <v>60</v>
      </c>
      <c r="Q6" s="4" t="n">
        <v>-0.0566029155281482</v>
      </c>
      <c r="R6" s="4" t="n">
        <v>0.117023124671276</v>
      </c>
      <c r="S6" s="4" t="n">
        <v>0.628752145100432</v>
      </c>
      <c r="T6" s="4" t="s">
        <v>61</v>
      </c>
      <c r="U6" s="4" t="n">
        <v>-0.208491544367906</v>
      </c>
      <c r="V6" s="4" t="n">
        <v>0.304030415545561</v>
      </c>
      <c r="W6" s="4" t="n">
        <v>0.493084719935324</v>
      </c>
      <c r="X6" s="4" t="s">
        <v>62</v>
      </c>
      <c r="Y6" s="6" t="b">
        <f aca="false">FALSE()</f>
        <v>0</v>
      </c>
      <c r="Z6" s="7" t="n">
        <v>1.5557837909321E-017</v>
      </c>
      <c r="AA6" s="6" t="n">
        <v>20.0655221558054</v>
      </c>
      <c r="AB6" s="6" t="n">
        <v>0.11141055040972</v>
      </c>
      <c r="AC6" s="6" t="n">
        <v>694.897345691807</v>
      </c>
      <c r="AD6" s="6" t="n">
        <v>724</v>
      </c>
      <c r="AE6" s="6" t="n">
        <v>0.775689303784903</v>
      </c>
      <c r="AF6" s="6" t="n">
        <v>-0.00502270167143213</v>
      </c>
      <c r="AG6" s="6" t="n">
        <v>0.00254066497343668</v>
      </c>
      <c r="AH6" s="6" t="n">
        <v>0.0484297475315399</v>
      </c>
      <c r="AI6" s="4" t="s">
        <v>44</v>
      </c>
      <c r="AJ6" s="6" t="n">
        <v>0.773</v>
      </c>
    </row>
  </sheetData>
  <mergeCells count="1">
    <mergeCell ref="A1:A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octor.H</dc:creator>
  <dc:description/>
  <dc:language>en-US</dc:language>
  <cp:lastModifiedBy>路上疯</cp:lastModifiedBy>
  <dcterms:modified xsi:type="dcterms:W3CDTF">2024-07-07T08:09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78E30128C6403EBE9FBF84D4AB3CA2_12</vt:lpwstr>
  </property>
  <property fmtid="{D5CDD505-2E9C-101B-9397-08002B2CF9AE}" pid="3" name="KSOProductBuildVer">
    <vt:lpwstr>2052-12.1.0.16729</vt:lpwstr>
  </property>
</Properties>
</file>